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esktop\JPR_LFQDIATPP\To submit\Supplementary Material\Supplementary Tables\"/>
    </mc:Choice>
  </mc:AlternateContent>
  <bookViews>
    <workbookView xWindow="0" yWindow="0" windowWidth="21570" windowHeight="8055" activeTab="1"/>
  </bookViews>
  <sheets>
    <sheet name="Table S2A" sheetId="1" r:id="rId1"/>
    <sheet name="Table S2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2" l="1"/>
  <c r="S5" i="2"/>
  <c r="S6" i="2"/>
  <c r="S7" i="2"/>
  <c r="S3" i="2"/>
  <c r="R4" i="2"/>
  <c r="R5" i="2"/>
  <c r="R6" i="2"/>
  <c r="R7" i="2"/>
  <c r="R3" i="2"/>
  <c r="J3" i="2" l="1"/>
  <c r="Q7" i="2" l="1"/>
  <c r="J7" i="2"/>
  <c r="Q3" i="2" l="1"/>
  <c r="G7" i="1"/>
  <c r="J7" i="1" s="1"/>
  <c r="G6" i="1" l="1"/>
  <c r="J6" i="1" s="1"/>
  <c r="G5" i="1"/>
  <c r="J5" i="1" s="1"/>
  <c r="G4" i="1"/>
  <c r="J4" i="1" s="1"/>
  <c r="G3" i="1"/>
  <c r="J3" i="1" s="1"/>
  <c r="Q6" i="2"/>
  <c r="J6" i="2"/>
  <c r="Q5" i="2"/>
  <c r="J5" i="2"/>
  <c r="Q4" i="2"/>
  <c r="J4" i="2"/>
</calcChain>
</file>

<file path=xl/sharedStrings.xml><?xml version="1.0" encoding="utf-8"?>
<sst xmlns="http://schemas.openxmlformats.org/spreadsheetml/2006/main" count="43" uniqueCount="30">
  <si>
    <t>Method</t>
  </si>
  <si>
    <t>Thermal shift assay</t>
  </si>
  <si>
    <t>BCA, S-Trap and Digest</t>
  </si>
  <si>
    <t>TMT DDA</t>
  </si>
  <si>
    <t>LFQ DIA DirectDIA</t>
  </si>
  <si>
    <t>LFQ DIA DDALib</t>
  </si>
  <si>
    <t>LFQ DIA HybridLib</t>
  </si>
  <si>
    <t>PGs</t>
  </si>
  <si>
    <t>Peptides</t>
  </si>
  <si>
    <t>&gt;2 valid fold changes</t>
  </si>
  <si>
    <t>Average PG suitable for curve fitting</t>
  </si>
  <si>
    <r>
      <t>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&gt; 0.8, Plateau &lt; 0.3</t>
    </r>
  </si>
  <si>
    <t>Average PGs with quantified curves</t>
  </si>
  <si>
    <t>UT1</t>
  </si>
  <si>
    <t>UT2</t>
  </si>
  <si>
    <t>UT3</t>
  </si>
  <si>
    <t>Los1</t>
  </si>
  <si>
    <t>Los2</t>
  </si>
  <si>
    <t>Los3</t>
  </si>
  <si>
    <t>TMT Labelling, label check pool, dry and clean-up</t>
  </si>
  <si>
    <t>Label check MS runs</t>
  </si>
  <si>
    <t>Pool and dry, sample Fractionation and clean-up</t>
  </si>
  <si>
    <t>TPP samples</t>
  </si>
  <si>
    <t>MS runtime</t>
  </si>
  <si>
    <t>Library LC-MS</t>
  </si>
  <si>
    <t>Library Generation</t>
  </si>
  <si>
    <t>Total time (hours)</t>
  </si>
  <si>
    <t>DIA-NN</t>
  </si>
  <si>
    <t>Relative to TMT</t>
  </si>
  <si>
    <t>Relative to TM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Border="1" applyAlignment="1">
      <alignment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1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1" fontId="0" fillId="0" borderId="0" xfId="0" applyNumberFormat="1" applyFill="1" applyBorder="1"/>
    <xf numFmtId="1" fontId="1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Fill="1"/>
    <xf numFmtId="1" fontId="0" fillId="0" borderId="0" xfId="0" applyNumberFormat="1" applyFill="1"/>
    <xf numFmtId="0" fontId="0" fillId="0" borderId="0" xfId="0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zoomScale="85" zoomScaleNormal="85" workbookViewId="0">
      <selection activeCell="B18" sqref="B18"/>
    </sheetView>
  </sheetViews>
  <sheetFormatPr defaultRowHeight="15" x14ac:dyDescent="0.25"/>
  <cols>
    <col min="1" max="1" width="19.42578125" style="13" customWidth="1"/>
    <col min="2" max="2" width="18.140625" style="13" bestFit="1" customWidth="1"/>
    <col min="3" max="3" width="12.7109375" style="13" customWidth="1"/>
    <col min="4" max="4" width="31.7109375" style="13" customWidth="1"/>
    <col min="5" max="5" width="16.7109375" style="13" customWidth="1"/>
    <col min="6" max="6" width="24.85546875" style="13" customWidth="1"/>
    <col min="7" max="7" width="35.140625" style="13" customWidth="1"/>
    <col min="8" max="8" width="26.7109375" style="13" bestFit="1" customWidth="1"/>
    <col min="9" max="9" width="31.28515625" style="13" customWidth="1"/>
    <col min="10" max="10" width="24" style="13" customWidth="1"/>
    <col min="11" max="11" width="15.85546875" style="13" bestFit="1" customWidth="1"/>
    <col min="12" max="12" width="18.7109375" style="13" bestFit="1" customWidth="1"/>
    <col min="13" max="13" width="21.140625" style="13" bestFit="1" customWidth="1"/>
    <col min="14" max="14" width="23.28515625" style="13" bestFit="1" customWidth="1"/>
    <col min="15" max="15" width="10.85546875" style="13" bestFit="1" customWidth="1"/>
    <col min="16" max="16" width="12.85546875" style="13" bestFit="1" customWidth="1"/>
    <col min="17" max="16384" width="9.140625" style="13"/>
  </cols>
  <sheetData>
    <row r="1" spans="1:22" s="6" customFormat="1" ht="18.75" customHeight="1" x14ac:dyDescent="0.25">
      <c r="A1" s="19" t="s">
        <v>0</v>
      </c>
      <c r="B1" s="19" t="s">
        <v>22</v>
      </c>
      <c r="C1" s="19"/>
      <c r="D1" s="19"/>
      <c r="E1" s="19"/>
      <c r="F1" s="19"/>
      <c r="G1" s="19"/>
      <c r="H1" s="19" t="s">
        <v>25</v>
      </c>
      <c r="I1" s="19"/>
      <c r="J1" s="21" t="s">
        <v>26</v>
      </c>
      <c r="K1" s="4"/>
      <c r="L1" s="4"/>
      <c r="M1" s="4"/>
      <c r="N1" s="4"/>
      <c r="O1" s="5"/>
      <c r="P1" s="5"/>
      <c r="Q1" s="19"/>
      <c r="R1" s="19"/>
      <c r="S1" s="19"/>
      <c r="T1" s="19"/>
      <c r="U1" s="19"/>
      <c r="V1" s="19"/>
    </row>
    <row r="2" spans="1:22" s="6" customFormat="1" ht="43.5" customHeight="1" x14ac:dyDescent="0.25">
      <c r="A2" s="19"/>
      <c r="B2" s="7" t="s">
        <v>1</v>
      </c>
      <c r="C2" s="7" t="s">
        <v>2</v>
      </c>
      <c r="D2" s="7" t="s">
        <v>19</v>
      </c>
      <c r="E2" s="7" t="s">
        <v>20</v>
      </c>
      <c r="F2" s="7" t="s">
        <v>21</v>
      </c>
      <c r="G2" s="8" t="s">
        <v>23</v>
      </c>
      <c r="H2" s="7" t="s">
        <v>21</v>
      </c>
      <c r="I2" s="7" t="s">
        <v>24</v>
      </c>
      <c r="J2" s="21"/>
      <c r="K2" s="5"/>
      <c r="L2" s="9"/>
      <c r="M2" s="9"/>
      <c r="N2" s="9"/>
      <c r="O2" s="9"/>
      <c r="P2" s="9"/>
      <c r="Q2" s="5"/>
      <c r="R2" s="5"/>
      <c r="S2" s="5"/>
      <c r="T2" s="5"/>
      <c r="U2" s="5"/>
    </row>
    <row r="3" spans="1:22" s="6" customFormat="1" x14ac:dyDescent="0.25">
      <c r="A3" s="10" t="s">
        <v>3</v>
      </c>
      <c r="B3" s="5">
        <v>6</v>
      </c>
      <c r="C3" s="5">
        <v>8</v>
      </c>
      <c r="D3" s="5">
        <v>5</v>
      </c>
      <c r="E3" s="5">
        <v>3</v>
      </c>
      <c r="F3" s="5">
        <v>11</v>
      </c>
      <c r="G3" s="5">
        <f>2*12*3</f>
        <v>72</v>
      </c>
      <c r="H3" s="5">
        <v>0</v>
      </c>
      <c r="I3" s="5">
        <v>0</v>
      </c>
      <c r="J3" s="5">
        <f>SUM(B3:I3)</f>
        <v>105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s="6" customFormat="1" x14ac:dyDescent="0.25">
      <c r="A4" s="10" t="s">
        <v>4</v>
      </c>
      <c r="B4" s="5">
        <v>6</v>
      </c>
      <c r="C4" s="5">
        <v>8</v>
      </c>
      <c r="D4" s="5">
        <v>0</v>
      </c>
      <c r="E4" s="5">
        <v>0</v>
      </c>
      <c r="F4" s="5">
        <v>0</v>
      </c>
      <c r="G4" s="5">
        <f>(48*120)/60</f>
        <v>96</v>
      </c>
      <c r="H4" s="5">
        <v>0</v>
      </c>
      <c r="I4" s="5">
        <v>0</v>
      </c>
      <c r="J4" s="5">
        <f t="shared" ref="J4:J6" si="0">SUM(B4:I4)</f>
        <v>110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 s="6" customFormat="1" x14ac:dyDescent="0.25">
      <c r="A5" s="10" t="s">
        <v>5</v>
      </c>
      <c r="B5" s="5">
        <v>6</v>
      </c>
      <c r="C5" s="5">
        <v>8</v>
      </c>
      <c r="D5" s="5">
        <v>0</v>
      </c>
      <c r="E5" s="5">
        <v>0</v>
      </c>
      <c r="F5" s="5">
        <v>0</v>
      </c>
      <c r="G5" s="5">
        <f t="shared" ref="G5:G6" si="1">(48*120)/60</f>
        <v>96</v>
      </c>
      <c r="H5" s="5">
        <v>3</v>
      </c>
      <c r="I5" s="5">
        <v>24</v>
      </c>
      <c r="J5" s="5">
        <f t="shared" si="0"/>
        <v>137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 s="6" customFormat="1" x14ac:dyDescent="0.25">
      <c r="A6" s="10" t="s">
        <v>6</v>
      </c>
      <c r="B6" s="5">
        <v>6</v>
      </c>
      <c r="C6" s="5">
        <v>8</v>
      </c>
      <c r="D6" s="5">
        <v>0</v>
      </c>
      <c r="E6" s="5">
        <v>0</v>
      </c>
      <c r="F6" s="5">
        <v>0</v>
      </c>
      <c r="G6" s="5">
        <f t="shared" si="1"/>
        <v>96</v>
      </c>
      <c r="H6" s="5">
        <v>3</v>
      </c>
      <c r="I6" s="5">
        <v>24</v>
      </c>
      <c r="J6" s="5">
        <f t="shared" si="0"/>
        <v>137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s="6" customFormat="1" x14ac:dyDescent="0.25">
      <c r="A7" s="10" t="s">
        <v>27</v>
      </c>
      <c r="B7" s="5">
        <v>6</v>
      </c>
      <c r="C7" s="5">
        <v>8</v>
      </c>
      <c r="D7" s="5">
        <v>0</v>
      </c>
      <c r="E7" s="5">
        <v>0</v>
      </c>
      <c r="F7" s="5">
        <v>0</v>
      </c>
      <c r="G7" s="5">
        <f>(48*120)/60</f>
        <v>96</v>
      </c>
      <c r="H7" s="5">
        <v>0</v>
      </c>
      <c r="I7" s="5">
        <v>0</v>
      </c>
      <c r="J7" s="5">
        <f t="shared" ref="J7" si="2">SUM(B7:I7)</f>
        <v>110</v>
      </c>
    </row>
    <row r="8" spans="1:22" x14ac:dyDescent="0.25">
      <c r="A8" s="20"/>
      <c r="B8" s="20"/>
      <c r="C8" s="20"/>
      <c r="D8" s="20"/>
      <c r="E8" s="20"/>
      <c r="F8" s="11"/>
      <c r="G8" s="12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</row>
    <row r="9" spans="1:22" x14ac:dyDescent="0.25">
      <c r="A9" s="20"/>
      <c r="B9" s="12"/>
      <c r="C9" s="12"/>
      <c r="D9" s="12"/>
      <c r="E9" s="12"/>
      <c r="F9" s="12"/>
      <c r="G9" s="12"/>
      <c r="H9" s="12"/>
      <c r="I9" s="12"/>
      <c r="J9" s="12"/>
      <c r="K9" s="12"/>
      <c r="L9" s="20"/>
      <c r="M9" s="20"/>
      <c r="N9" s="12"/>
      <c r="O9" s="12"/>
      <c r="P9" s="12"/>
      <c r="Q9" s="12"/>
      <c r="R9" s="12"/>
      <c r="S9" s="12"/>
    </row>
    <row r="10" spans="1:22" x14ac:dyDescent="0.25">
      <c r="A10" s="14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</row>
    <row r="11" spans="1:22" x14ac:dyDescent="0.25">
      <c r="A11" s="14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</row>
    <row r="12" spans="1:22" x14ac:dyDescent="0.25">
      <c r="A12" s="14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</row>
    <row r="13" spans="1:22" x14ac:dyDescent="0.25">
      <c r="A13" s="14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1:22" x14ac:dyDescent="0.25">
      <c r="A14" s="14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</row>
    <row r="15" spans="1:22" x14ac:dyDescent="0.25">
      <c r="A15" s="14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5"/>
    </row>
  </sheetData>
  <mergeCells count="11">
    <mergeCell ref="Q1:V1"/>
    <mergeCell ref="A8:A9"/>
    <mergeCell ref="B8:E8"/>
    <mergeCell ref="H8:K8"/>
    <mergeCell ref="L8:L9"/>
    <mergeCell ref="M8:M9"/>
    <mergeCell ref="N8:S8"/>
    <mergeCell ref="A1:A2"/>
    <mergeCell ref="B1:G1"/>
    <mergeCell ref="H1:I1"/>
    <mergeCell ref="J1:J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tabSelected="1" zoomScale="115" zoomScaleNormal="115" workbookViewId="0">
      <selection activeCell="E44" sqref="E44"/>
    </sheetView>
  </sheetViews>
  <sheetFormatPr defaultRowHeight="15" x14ac:dyDescent="0.25"/>
  <cols>
    <col min="1" max="1" width="16.85546875" bestFit="1" customWidth="1"/>
    <col min="10" max="10" width="33.5703125" bestFit="1" customWidth="1"/>
    <col min="17" max="17" width="33" bestFit="1" customWidth="1"/>
    <col min="19" max="19" width="18.42578125" bestFit="1" customWidth="1"/>
  </cols>
  <sheetData>
    <row r="1" spans="1:19" ht="17.25" x14ac:dyDescent="0.25">
      <c r="A1" s="24" t="s">
        <v>0</v>
      </c>
      <c r="B1" s="24" t="s">
        <v>7</v>
      </c>
      <c r="C1" s="24" t="s">
        <v>8</v>
      </c>
      <c r="D1" s="24" t="s">
        <v>9</v>
      </c>
      <c r="E1" s="24"/>
      <c r="F1" s="24"/>
      <c r="G1" s="24"/>
      <c r="H1" s="24"/>
      <c r="I1" s="24"/>
      <c r="J1" s="23" t="s">
        <v>10</v>
      </c>
      <c r="K1" s="24" t="s">
        <v>11</v>
      </c>
      <c r="L1" s="24"/>
      <c r="M1" s="24"/>
      <c r="N1" s="24"/>
      <c r="O1" s="24"/>
      <c r="P1" s="24"/>
      <c r="Q1" s="23" t="s">
        <v>12</v>
      </c>
      <c r="R1" s="22" t="s">
        <v>28</v>
      </c>
      <c r="S1" s="22" t="s">
        <v>29</v>
      </c>
    </row>
    <row r="2" spans="1:19" x14ac:dyDescent="0.25">
      <c r="A2" s="24"/>
      <c r="B2" s="24"/>
      <c r="C2" s="24"/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23"/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23"/>
      <c r="R2" s="22"/>
      <c r="S2" s="22"/>
    </row>
    <row r="3" spans="1:19" x14ac:dyDescent="0.25">
      <c r="A3" s="2" t="s">
        <v>3</v>
      </c>
      <c r="B3" s="1">
        <v>6086</v>
      </c>
      <c r="C3" s="1">
        <v>63773</v>
      </c>
      <c r="D3" s="17">
        <v>5495</v>
      </c>
      <c r="E3" s="3">
        <v>5529</v>
      </c>
      <c r="F3" s="3">
        <v>5421</v>
      </c>
      <c r="G3" s="3">
        <v>5530</v>
      </c>
      <c r="H3" s="3">
        <v>5521</v>
      </c>
      <c r="I3" s="3">
        <v>5487</v>
      </c>
      <c r="J3" s="1">
        <f>AVERAGE(D3:I3)</f>
        <v>5497.166666666667</v>
      </c>
      <c r="K3" s="1">
        <v>4378</v>
      </c>
      <c r="L3" s="1">
        <v>4500</v>
      </c>
      <c r="M3" s="1">
        <v>4455</v>
      </c>
      <c r="N3" s="1">
        <v>4487</v>
      </c>
      <c r="O3" s="1">
        <v>4504</v>
      </c>
      <c r="P3" s="1">
        <v>4660</v>
      </c>
      <c r="Q3" s="1">
        <f t="shared" ref="Q3:Q7" si="0">AVERAGE(K3:P3)</f>
        <v>4497.333333333333</v>
      </c>
      <c r="R3" s="18">
        <f>Q3/Q3*100</f>
        <v>100</v>
      </c>
      <c r="S3" s="2">
        <f>R3-100</f>
        <v>0</v>
      </c>
    </row>
    <row r="4" spans="1:19" x14ac:dyDescent="0.25">
      <c r="A4" s="2" t="s">
        <v>4</v>
      </c>
      <c r="B4" s="1">
        <v>5518</v>
      </c>
      <c r="C4" s="1">
        <v>66612</v>
      </c>
      <c r="D4" s="3">
        <v>5393</v>
      </c>
      <c r="E4" s="3">
        <v>5409</v>
      </c>
      <c r="F4" s="3">
        <v>5299</v>
      </c>
      <c r="G4" s="3">
        <v>5418</v>
      </c>
      <c r="H4" s="3">
        <v>5446</v>
      </c>
      <c r="I4" s="3">
        <v>5389</v>
      </c>
      <c r="J4" s="1">
        <f t="shared" ref="J4:J6" si="1">AVERAGE(D4:I4)</f>
        <v>5392.333333333333</v>
      </c>
      <c r="K4" s="1">
        <v>4380</v>
      </c>
      <c r="L4" s="1">
        <v>4394</v>
      </c>
      <c r="M4" s="1">
        <v>4057</v>
      </c>
      <c r="N4" s="1">
        <v>4179</v>
      </c>
      <c r="O4" s="1">
        <v>4400</v>
      </c>
      <c r="P4" s="1">
        <v>4082</v>
      </c>
      <c r="Q4" s="1">
        <f t="shared" si="0"/>
        <v>4248.666666666667</v>
      </c>
      <c r="R4" s="18">
        <f>Q4/$Q$3*100</f>
        <v>94.470797509635347</v>
      </c>
      <c r="S4" s="2">
        <f t="shared" ref="S4:S7" si="2">R4-100</f>
        <v>-5.5292024903646535</v>
      </c>
    </row>
    <row r="5" spans="1:19" x14ac:dyDescent="0.25">
      <c r="A5" s="2" t="s">
        <v>5</v>
      </c>
      <c r="B5" s="1">
        <v>5954</v>
      </c>
      <c r="C5" s="1">
        <v>80630</v>
      </c>
      <c r="D5" s="3">
        <v>5274</v>
      </c>
      <c r="E5" s="3">
        <v>5306</v>
      </c>
      <c r="F5" s="3">
        <v>4874</v>
      </c>
      <c r="G5" s="3">
        <v>5356</v>
      </c>
      <c r="H5" s="3">
        <v>5388</v>
      </c>
      <c r="I5" s="3">
        <v>5179</v>
      </c>
      <c r="J5" s="1">
        <f t="shared" si="1"/>
        <v>5229.5</v>
      </c>
      <c r="K5" s="1">
        <v>3792</v>
      </c>
      <c r="L5" s="1">
        <v>3774</v>
      </c>
      <c r="M5" s="1">
        <v>3086</v>
      </c>
      <c r="N5" s="1">
        <v>3734</v>
      </c>
      <c r="O5" s="1">
        <v>3709</v>
      </c>
      <c r="P5" s="1">
        <v>3374</v>
      </c>
      <c r="Q5" s="1">
        <f t="shared" si="0"/>
        <v>3578.1666666666665</v>
      </c>
      <c r="R5" s="18">
        <f>Q5/$Q$3*100</f>
        <v>79.561962644530098</v>
      </c>
      <c r="S5" s="2">
        <f t="shared" si="2"/>
        <v>-20.438037355469902</v>
      </c>
    </row>
    <row r="6" spans="1:19" x14ac:dyDescent="0.25">
      <c r="A6" s="2" t="s">
        <v>6</v>
      </c>
      <c r="B6" s="1">
        <v>6528</v>
      </c>
      <c r="C6" s="1">
        <v>97815</v>
      </c>
      <c r="D6" s="3">
        <v>5790</v>
      </c>
      <c r="E6" s="3">
        <v>5915</v>
      </c>
      <c r="F6" s="3">
        <v>5540</v>
      </c>
      <c r="G6" s="3">
        <v>5905</v>
      </c>
      <c r="H6" s="3">
        <v>5950</v>
      </c>
      <c r="I6" s="3">
        <v>5734</v>
      </c>
      <c r="J6" s="1">
        <f t="shared" si="1"/>
        <v>5805.666666666667</v>
      </c>
      <c r="K6" s="1">
        <v>4410</v>
      </c>
      <c r="L6" s="1">
        <v>4413</v>
      </c>
      <c r="M6" s="1">
        <v>3836</v>
      </c>
      <c r="N6" s="1">
        <v>4376</v>
      </c>
      <c r="O6" s="1">
        <v>4405</v>
      </c>
      <c r="P6" s="1">
        <v>4021</v>
      </c>
      <c r="Q6" s="1">
        <f t="shared" si="0"/>
        <v>4243.5</v>
      </c>
      <c r="R6" s="18">
        <f>Q6/$Q$3*100</f>
        <v>94.355914616068787</v>
      </c>
      <c r="S6" s="2">
        <f t="shared" si="2"/>
        <v>-5.6440853839312126</v>
      </c>
    </row>
    <row r="7" spans="1:19" x14ac:dyDescent="0.25">
      <c r="A7" s="2" t="s">
        <v>27</v>
      </c>
      <c r="B7" s="16">
        <v>6669</v>
      </c>
      <c r="C7" s="16">
        <v>99678</v>
      </c>
      <c r="D7" s="16">
        <v>5986</v>
      </c>
      <c r="E7" s="16">
        <v>6062</v>
      </c>
      <c r="F7" s="16">
        <v>5561</v>
      </c>
      <c r="G7" s="16">
        <v>6042</v>
      </c>
      <c r="H7" s="16">
        <v>6162</v>
      </c>
      <c r="I7" s="16">
        <v>5955</v>
      </c>
      <c r="J7" s="16">
        <f>AVERAGE(D7:I7)</f>
        <v>5961.333333333333</v>
      </c>
      <c r="K7" s="16">
        <v>4551</v>
      </c>
      <c r="L7" s="16">
        <v>4651</v>
      </c>
      <c r="M7" s="16">
        <v>3965</v>
      </c>
      <c r="N7" s="16">
        <v>4477</v>
      </c>
      <c r="O7" s="16">
        <v>4761</v>
      </c>
      <c r="P7" s="16">
        <v>4344</v>
      </c>
      <c r="Q7" s="16">
        <f t="shared" si="0"/>
        <v>4458.166666666667</v>
      </c>
      <c r="R7" s="18">
        <f>Q7/$Q$3*100</f>
        <v>99.129113548769652</v>
      </c>
      <c r="S7" s="2">
        <f t="shared" si="2"/>
        <v>-0.8708864512303478</v>
      </c>
    </row>
    <row r="10" spans="1:19" x14ac:dyDescent="0.25">
      <c r="Q10" s="2"/>
    </row>
  </sheetData>
  <mergeCells count="9">
    <mergeCell ref="S1:S2"/>
    <mergeCell ref="Q1:Q2"/>
    <mergeCell ref="R1:R2"/>
    <mergeCell ref="A1:A2"/>
    <mergeCell ref="B1:B2"/>
    <mergeCell ref="C1:C2"/>
    <mergeCell ref="D1:I1"/>
    <mergeCell ref="J1:J2"/>
    <mergeCell ref="K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George (PGR)</dc:creator>
  <cp:lastModifiedBy>Amy George (PGR)</cp:lastModifiedBy>
  <dcterms:created xsi:type="dcterms:W3CDTF">2022-10-26T12:38:47Z</dcterms:created>
  <dcterms:modified xsi:type="dcterms:W3CDTF">2023-02-14T16:38:49Z</dcterms:modified>
</cp:coreProperties>
</file>